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lawrencekazak/Dropbox/Data/In progress data/1. Current members/Kazak, Lawrence/Rahbani JF et al (Alpha AR)/Rahbani et al.,_REVISION#2/Source Data/Excel sheets_Source data/"/>
    </mc:Choice>
  </mc:AlternateContent>
  <xr:revisionPtr revIDLastSave="0" documentId="13_ncr:1_{67C5541E-BDFE-D440-9BCC-19A0AA042ECF}" xr6:coauthVersionLast="47" xr6:coauthVersionMax="47" xr10:uidLastSave="{00000000-0000-0000-0000-000000000000}"/>
  <bookViews>
    <workbookView xWindow="3540" yWindow="1520" windowWidth="28160" windowHeight="1688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12" i="1" l="1"/>
  <c r="Q15" i="1" s="1"/>
  <c r="AB13" i="1"/>
  <c r="O16" i="1" s="1"/>
  <c r="AB14" i="1"/>
  <c r="S17" i="1" s="1"/>
  <c r="P15" i="1"/>
  <c r="R15" i="1"/>
  <c r="Y15" i="1"/>
  <c r="Z15" i="1"/>
  <c r="T16" i="1"/>
  <c r="U16" i="1"/>
  <c r="V16" i="1"/>
  <c r="Y17" i="1" l="1"/>
  <c r="Z17" i="1"/>
  <c r="R17" i="1"/>
  <c r="Q17" i="1"/>
  <c r="X15" i="1"/>
  <c r="P17" i="1"/>
  <c r="O17" i="1"/>
  <c r="S15" i="1"/>
  <c r="O15" i="1"/>
  <c r="X17" i="1"/>
  <c r="W17" i="1"/>
  <c r="S16" i="1"/>
  <c r="W15" i="1"/>
  <c r="R16" i="1"/>
  <c r="T17" i="1"/>
  <c r="X16" i="1"/>
  <c r="P16" i="1"/>
  <c r="T15" i="1"/>
  <c r="V17" i="1"/>
  <c r="Z16" i="1"/>
  <c r="V15" i="1"/>
  <c r="U17" i="1"/>
  <c r="Y16" i="1"/>
  <c r="Q16" i="1"/>
  <c r="U15" i="1"/>
  <c r="W16" i="1"/>
  <c r="AB24" i="1"/>
  <c r="AB25" i="1"/>
  <c r="AB23" i="1"/>
  <c r="O26" i="1" s="1"/>
  <c r="U26" i="1" l="1"/>
  <c r="P26" i="1"/>
  <c r="Q26" i="1"/>
  <c r="R27" i="1"/>
  <c r="S27" i="1"/>
  <c r="T27" i="1"/>
  <c r="U27" i="1"/>
  <c r="V27" i="1"/>
  <c r="W27" i="1"/>
  <c r="X27" i="1"/>
  <c r="Y27" i="1"/>
  <c r="Z27" i="1"/>
  <c r="R28" i="1"/>
  <c r="S28" i="1"/>
  <c r="T28" i="1"/>
  <c r="U28" i="1"/>
  <c r="V28" i="1"/>
  <c r="W28" i="1"/>
  <c r="X28" i="1"/>
  <c r="Y28" i="1"/>
  <c r="Z28" i="1"/>
  <c r="O28" i="1"/>
  <c r="O27" i="1"/>
  <c r="Y26" i="1" l="1"/>
  <c r="Z26" i="1"/>
  <c r="X26" i="1"/>
  <c r="V26" i="1"/>
  <c r="W26" i="1"/>
  <c r="R26" i="1"/>
  <c r="Q28" i="1"/>
  <c r="Q27" i="1"/>
  <c r="P28" i="1"/>
  <c r="P27" i="1"/>
  <c r="T26" i="1"/>
  <c r="S26" i="1"/>
</calcChain>
</file>

<file path=xl/sharedStrings.xml><?xml version="1.0" encoding="utf-8"?>
<sst xmlns="http://schemas.openxmlformats.org/spreadsheetml/2006/main" count="223" uniqueCount="172">
  <si>
    <t>Anti-body</t>
  </si>
  <si>
    <t>30C</t>
  </si>
  <si>
    <t>6C</t>
  </si>
  <si>
    <t>Raw values</t>
  </si>
  <si>
    <t>CKB</t>
  </si>
  <si>
    <t>UCP1</t>
  </si>
  <si>
    <t>VCL</t>
  </si>
  <si>
    <t>Relative to 1</t>
  </si>
  <si>
    <t>Sal</t>
  </si>
  <si>
    <t>Mean (Sal_30C)</t>
  </si>
  <si>
    <t>PZC</t>
  </si>
  <si>
    <t>PBZ</t>
  </si>
  <si>
    <t>ID</t>
  </si>
  <si>
    <t>Term</t>
  </si>
  <si>
    <t>Pvalue</t>
  </si>
  <si>
    <t>FDR</t>
  </si>
  <si>
    <t>Genes</t>
  </si>
  <si>
    <t>GO:0044743</t>
  </si>
  <si>
    <t>protein transmembrane import into intracellular organelle</t>
  </si>
  <si>
    <t>CHCHD4;PEX16;TOMM40;TIMM9;TIMM17A;TIMM22;TIMM10</t>
  </si>
  <si>
    <t>GO:0033238</t>
  </si>
  <si>
    <t>regulation of cellular amine metabolic process</t>
  </si>
  <si>
    <t>PSMA6;PSMB7;PSMD6;PSMD12;PSMB5;PSMC4;ODC1</t>
  </si>
  <si>
    <t>GO:0006521</t>
  </si>
  <si>
    <t>regulation of cellular amino acid metabolic process</t>
  </si>
  <si>
    <t>GO:0010565</t>
  </si>
  <si>
    <t>regulation of cellular ketone metabolic process</t>
  </si>
  <si>
    <t>GO:0006699</t>
  </si>
  <si>
    <t>bile acid biosynthetic process</t>
  </si>
  <si>
    <t>CH25H;AMACR;ACOX2;ABCB11;SLC27A2</t>
  </si>
  <si>
    <t>GO:0043618</t>
  </si>
  <si>
    <t>regulation of transcription from RNA polymerase II promoter in response to stress</t>
  </si>
  <si>
    <t>PSMA6;PSMB7;PSMD6;PSMD12;PSMB5;PSMC4;HMOX1;ATF3</t>
  </si>
  <si>
    <t>GO:1902750</t>
  </si>
  <si>
    <t>negative regulation of cell cycle G2/M phase transition</t>
  </si>
  <si>
    <t>PSMA6;PSMB7;PSMD6;PSMD12;PSMB5;PSMC4;ATF5</t>
  </si>
  <si>
    <t>GO:0008206</t>
  </si>
  <si>
    <t>bile acid metabolic process</t>
  </si>
  <si>
    <t>GO:0072655</t>
  </si>
  <si>
    <t>establishment of protein localization to mitochondrion</t>
  </si>
  <si>
    <t>CHCHD4;TOMM40;TIMM9;TIMM17A;TIMM22;TIMM10</t>
  </si>
  <si>
    <t>GO:0031146</t>
  </si>
  <si>
    <t>SCF-dependent proteasomal ubiquitin-dependent protein catabolic process</t>
  </si>
  <si>
    <t>PSMA6;PSMB7;PSMD6;PSMD12;PSMB5;PSMC4;RNF7</t>
  </si>
  <si>
    <t>GO:1990542</t>
  </si>
  <si>
    <t>mitochondrial transmembrane transport</t>
  </si>
  <si>
    <t>PRKAA2;TIMM9;TIMM22;TIMM10;SLC25A20</t>
  </si>
  <si>
    <t>GO:0045039</t>
  </si>
  <si>
    <t>protein import into mitochondrial inner membrane</t>
  </si>
  <si>
    <t>TIMM9;TIMM22;TIMM10</t>
  </si>
  <si>
    <t>GO:0016579</t>
  </si>
  <si>
    <t>protein deubiquitination</t>
  </si>
  <si>
    <t>USP25;PSMD12;SMAD3;USP16;USP10;USP2;AXIN2;PSMA6;PSMB7;PSMD6;PSMB5;PSMC4;OTUB1</t>
  </si>
  <si>
    <t>GO:0070646</t>
  </si>
  <si>
    <t>protein modification by small protein removal</t>
  </si>
  <si>
    <t>GO:0006626</t>
  </si>
  <si>
    <t>protein targeting to mitochondrion</t>
  </si>
  <si>
    <t>GO:0071456</t>
  </si>
  <si>
    <t>cellular response to hypoxia</t>
  </si>
  <si>
    <t>PLK3;PSMA6;PSMB7;PSMD6;PSMD12;PSMB5;PSMC4;HMOX1;AQP3</t>
  </si>
  <si>
    <t>GO:0006605</t>
  </si>
  <si>
    <t>protein targeting</t>
  </si>
  <si>
    <t>PEX16;TOMM40;MYO1C;TIMM9;RAB3IP;TIMM17A;TIMM22;AP1S3;TIMM10</t>
  </si>
  <si>
    <t>GO:0006839</t>
  </si>
  <si>
    <t>mitochondrial transport</t>
  </si>
  <si>
    <t>CHCHD4;TOMM40;MTX2;TIMM9;TIMM17A;TIMM22;TIMM10;SLC25A20;SLC25A45</t>
  </si>
  <si>
    <t>GO:0030177</t>
  </si>
  <si>
    <t>positive regulation of Wnt signaling pathway</t>
  </si>
  <si>
    <t>PSMA6;PSMB7;PSMD6;PSMD12;PSMB5;CSNK2A1;PSMC4;AXIN2;LGR4</t>
  </si>
  <si>
    <t>GO:0090263</t>
  </si>
  <si>
    <t>positive regulation of canonical Wnt signaling pathway</t>
  </si>
  <si>
    <t>PSMA6;PSMB7;PSMD6;PSMD12;PSMB5;PSMC4;AXIN2;LGR4</t>
  </si>
  <si>
    <t>GO:0010972</t>
  </si>
  <si>
    <t>negative regulation of G2/M transition of mitotic cell cycle</t>
  </si>
  <si>
    <t>PSMA6;PSMB7;PSMD6;PSMD12;PSMB5;PSMC4</t>
  </si>
  <si>
    <t>GO:2000736</t>
  </si>
  <si>
    <t>regulation of stem cell differentiation</t>
  </si>
  <si>
    <t>PSMA6;PSMB7;PSMD6;PSMD12;PSMB5;PSMC4;ESRRB</t>
  </si>
  <si>
    <t>GO:0060071</t>
  </si>
  <si>
    <t>Wnt signaling pathway, planar cell polarity pathway</t>
  </si>
  <si>
    <t>PSMA6;PSMB7;PSMD6;PSMD12;PSMB5;PSMC4;ARHGEF19</t>
  </si>
  <si>
    <t>GO:0090175</t>
  </si>
  <si>
    <t>regulation of establishment of planar polarity</t>
  </si>
  <si>
    <t>GO:0006006</t>
  </si>
  <si>
    <t>glucose metabolic process</t>
  </si>
  <si>
    <t>TPI1;KCNJ11;GOT1;GAA;PPARGC1A;FBP2</t>
  </si>
  <si>
    <t>GO:0015909</t>
  </si>
  <si>
    <t>long-chain fatty acid transport</t>
  </si>
  <si>
    <t>FABP3;PRKAA2;SLC25A20;SLC27A2</t>
  </si>
  <si>
    <t>GO:0006071</t>
  </si>
  <si>
    <t>glycerol metabolic process</t>
  </si>
  <si>
    <t>COQ3;TPI1;GOT1</t>
  </si>
  <si>
    <t>GO:0055085</t>
  </si>
  <si>
    <t>transmembrane transport</t>
  </si>
  <si>
    <t>PSMD12;SLC22A5;KCNJ11;SLC41A2;MAGT1;ABCB11;ATP1B1;PSMA6;PSMB7;PSMD6;PSMB5;PSMC4;ATP6V1H;ATP6V1D;SLC19A2</t>
  </si>
  <si>
    <t>GO:0043488</t>
  </si>
  <si>
    <t>regulation of mRNA stability</t>
  </si>
  <si>
    <t>PSMA6;PSMB7;PSMD6;PSMD12;EXOSC4;PSMB5;PSMC4;AXIN2</t>
  </si>
  <si>
    <t>GO:0051436</t>
  </si>
  <si>
    <t>negative regulation of ubiquitin-protein ligase activity involved in mitotic cell cycle</t>
  </si>
  <si>
    <t>GO:0090151</t>
  </si>
  <si>
    <t>establishment of protein localization to mitochondrial membrane</t>
  </si>
  <si>
    <t>GO:0006390</t>
  </si>
  <si>
    <t>transcription from mitochondrial promoter</t>
  </si>
  <si>
    <t>MTERF2;TFAM;TEFM</t>
  </si>
  <si>
    <t>GO:0051439</t>
  </si>
  <si>
    <t>regulation of ubiquitin-protein ligase activity involved in mitotic cell cycle</t>
  </si>
  <si>
    <t>GO:1901617</t>
  </si>
  <si>
    <t>organic hydroxy compound biosynthetic process</t>
  </si>
  <si>
    <t>GO:0002479</t>
  </si>
  <si>
    <t>antigen processing and presentation of exogenous peptide antigen via MHC class I, TAP-dependent</t>
  </si>
  <si>
    <t>GO:1902036</t>
  </si>
  <si>
    <t>regulation of hematopoietic stem cell differentiation</t>
  </si>
  <si>
    <t>GO:0051437</t>
  </si>
  <si>
    <t>positive regulation of ubiquitin-protein ligase activity involved in regulation of mitotic cell cycle transition</t>
  </si>
  <si>
    <t>GO:1901532</t>
  </si>
  <si>
    <t>regulation of hematopoietic progenitor cell differentiation</t>
  </si>
  <si>
    <t>GO:1904667</t>
  </si>
  <si>
    <t>negative regulation of ubiquitin protein ligase activity</t>
  </si>
  <si>
    <t>GO:0042590</t>
  </si>
  <si>
    <t>antigen processing and presentation of exogenous peptide antigen via MHC class I</t>
  </si>
  <si>
    <t>GO:0061418</t>
  </si>
  <si>
    <t>regulation of transcription from RNA polymerase II promoter in response to hypoxia</t>
  </si>
  <si>
    <t>GO:0080090</t>
  </si>
  <si>
    <t>regulation of primary metabolic process</t>
  </si>
  <si>
    <t>TIAM2;PSMA6;PSMB7;PSMD6;PSMD12;PSMB5;PSMC4;ODC1</t>
  </si>
  <si>
    <t>GO:1901605</t>
  </si>
  <si>
    <t>alpha-amino acid metabolic process</t>
  </si>
  <si>
    <t>DDAH1;HDC;KYAT3;CKB</t>
  </si>
  <si>
    <t>GO:0015949</t>
  </si>
  <si>
    <t>nucleobase-containing small molecule interconversion</t>
  </si>
  <si>
    <t>RRM1;AK1;TYMS;NME1</t>
  </si>
  <si>
    <t>GO:0006694</t>
  </si>
  <si>
    <t>steroid biosynthetic process</t>
  </si>
  <si>
    <t>CH25H;DHRS11;AMACR;ACOX2;ABCB11;SLC27A2</t>
  </si>
  <si>
    <t>GO:1901991</t>
  </si>
  <si>
    <t>negative regulation of mitotic cell cycle phase transition</t>
  </si>
  <si>
    <t>GO:0031145</t>
  </si>
  <si>
    <t>anaphase-promoting complex-dependent catabolic process</t>
  </si>
  <si>
    <t>GO:0038061</t>
  </si>
  <si>
    <t>NIK/NF-kappaB signaling</t>
  </si>
  <si>
    <t>GO:0043161</t>
  </si>
  <si>
    <t>proteasome-mediated ubiquitin-dependent protein catabolic process</t>
  </si>
  <si>
    <t>ABTB2;PSMA6;PSMB7;PSMD6;SPSB1;PSMD12;PSMB5;HSPA5;PSMC4;DERL3;PLAA;RNF7</t>
  </si>
  <si>
    <t>GO:1904668</t>
  </si>
  <si>
    <t>positive regulation of ubiquitin protein ligase activity</t>
  </si>
  <si>
    <t>GO:2000060</t>
  </si>
  <si>
    <t>positive regulation of protein ubiquitination involved in ubiquitin-dependent protein catabolic process</t>
  </si>
  <si>
    <t>GO:0002223</t>
  </si>
  <si>
    <t>stimulatory C-type lectin receptor signaling pathway</t>
  </si>
  <si>
    <t>PSMA6;PSMB7;PSMD6;PSMD12;PSMB5;PSMC4;KRAS</t>
  </si>
  <si>
    <t>Extended Data Fig. 2d</t>
  </si>
  <si>
    <t>Ckb</t>
  </si>
  <si>
    <t>Alpl</t>
  </si>
  <si>
    <t>Pgc1a</t>
  </si>
  <si>
    <t>Ucp1</t>
  </si>
  <si>
    <t>30C_Sal</t>
  </si>
  <si>
    <t>30C_PBZ</t>
  </si>
  <si>
    <t>30C_PZS</t>
  </si>
  <si>
    <t>6C_Sal</t>
  </si>
  <si>
    <t>6C_PBZ</t>
  </si>
  <si>
    <t>6C_PZS</t>
  </si>
  <si>
    <t xml:space="preserve">Extended Data Fig. 2e </t>
  </si>
  <si>
    <t>Ppargc1a</t>
  </si>
  <si>
    <t>Extended Data Fig. 2f</t>
  </si>
  <si>
    <t>Extended Data Fig. 2h (Quantification of Fig. 1e)</t>
  </si>
  <si>
    <t>Extended Data Fig. 2i (Quantification of Extended Data Fig. 2f)</t>
  </si>
  <si>
    <t>Ckm</t>
  </si>
  <si>
    <t>Ckmt2</t>
  </si>
  <si>
    <t>Ckmt1</t>
  </si>
  <si>
    <t>not detected</t>
  </si>
  <si>
    <t>CPM from 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i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0"/>
      <name val="Arial"/>
      <family val="2"/>
    </font>
    <font>
      <i/>
      <sz val="10"/>
      <color theme="1"/>
      <name val="Arial"/>
      <family val="2"/>
    </font>
    <font>
      <sz val="11"/>
      <name val="Arial"/>
      <family val="2"/>
    </font>
    <font>
      <sz val="11"/>
      <color theme="0"/>
      <name val="Arial"/>
      <family val="2"/>
    </font>
    <font>
      <b/>
      <i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A6A6A6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1" xfId="0" applyFont="1" applyBorder="1"/>
    <xf numFmtId="0" fontId="5" fillId="0" borderId="1" xfId="0" applyFont="1" applyBorder="1"/>
    <xf numFmtId="0" fontId="5" fillId="0" borderId="1" xfId="0" applyFont="1" applyBorder="1" applyAlignment="1">
      <alignment horizontal="right"/>
    </xf>
    <xf numFmtId="0" fontId="7" fillId="0" borderId="1" xfId="0" applyFont="1" applyBorder="1" applyAlignment="1">
      <alignment horizontal="right"/>
    </xf>
    <xf numFmtId="0" fontId="9" fillId="0" borderId="0" xfId="0" applyFont="1"/>
    <xf numFmtId="0" fontId="6" fillId="0" borderId="0" xfId="0" applyFont="1"/>
    <xf numFmtId="0" fontId="10" fillId="0" borderId="1" xfId="0" applyFont="1" applyBorder="1" applyAlignment="1">
      <alignment horizontal="left"/>
    </xf>
    <xf numFmtId="0" fontId="10" fillId="0" borderId="1" xfId="0" applyFont="1" applyBorder="1"/>
    <xf numFmtId="0" fontId="1" fillId="0" borderId="1" xfId="0" applyFont="1" applyBorder="1"/>
    <xf numFmtId="11" fontId="1" fillId="0" borderId="1" xfId="0" applyNumberFormat="1" applyFont="1" applyBorder="1"/>
    <xf numFmtId="0" fontId="3" fillId="0" borderId="1" xfId="0" applyFont="1" applyBorder="1"/>
    <xf numFmtId="0" fontId="12" fillId="0" borderId="1" xfId="0" applyFont="1" applyBorder="1" applyAlignment="1">
      <alignment horizontal="left"/>
    </xf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8" fillId="7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10" fillId="9" borderId="2" xfId="0" applyFont="1" applyFill="1" applyBorder="1" applyAlignment="1">
      <alignment horizontal="center"/>
    </xf>
    <xf numFmtId="0" fontId="10" fillId="9" borderId="3" xfId="0" applyFont="1" applyFill="1" applyBorder="1" applyAlignment="1">
      <alignment horizontal="center"/>
    </xf>
    <xf numFmtId="0" fontId="10" fillId="9" borderId="4" xfId="0" applyFont="1" applyFill="1" applyBorder="1" applyAlignment="1">
      <alignment horizontal="center"/>
    </xf>
    <xf numFmtId="0" fontId="11" fillId="7" borderId="1" xfId="0" applyFont="1" applyFill="1" applyBorder="1" applyAlignment="1">
      <alignment horizontal="center"/>
    </xf>
    <xf numFmtId="0" fontId="10" fillId="8" borderId="1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65"/>
  <sheetViews>
    <sheetView tabSelected="1" topLeftCell="AV1" workbookViewId="0">
      <selection activeCell="AZ25" sqref="AZ25"/>
    </sheetView>
  </sheetViews>
  <sheetFormatPr baseColWidth="10" defaultRowHeight="13" x14ac:dyDescent="0.15"/>
  <cols>
    <col min="1" max="16384" width="10.83203125" style="1"/>
  </cols>
  <sheetData>
    <row r="1" spans="1:64" ht="14" x14ac:dyDescent="0.15">
      <c r="A1" s="20" t="s">
        <v>151</v>
      </c>
      <c r="B1" s="20"/>
      <c r="C1" s="20"/>
      <c r="D1" s="20"/>
      <c r="E1" s="20"/>
      <c r="J1" s="31" t="s">
        <v>164</v>
      </c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</row>
    <row r="2" spans="1:64" ht="16" x14ac:dyDescent="0.2">
      <c r="A2" s="14" t="s">
        <v>12</v>
      </c>
      <c r="B2" s="14" t="s">
        <v>13</v>
      </c>
      <c r="C2" s="14" t="s">
        <v>14</v>
      </c>
      <c r="D2" s="14" t="s">
        <v>15</v>
      </c>
      <c r="E2" s="14" t="s">
        <v>16</v>
      </c>
      <c r="H2"/>
      <c r="J2" s="6"/>
      <c r="K2" s="38" t="s">
        <v>156</v>
      </c>
      <c r="L2" s="38"/>
      <c r="M2" s="38"/>
      <c r="N2" s="38"/>
      <c r="O2" s="38"/>
      <c r="P2" s="38"/>
      <c r="Q2" s="38"/>
      <c r="R2" s="38"/>
      <c r="S2" s="38"/>
      <c r="T2" s="36" t="s">
        <v>157</v>
      </c>
      <c r="U2" s="36"/>
      <c r="V2" s="36"/>
      <c r="W2" s="36"/>
      <c r="X2" s="36"/>
      <c r="Y2" s="36"/>
      <c r="Z2" s="36"/>
      <c r="AA2" s="36"/>
      <c r="AB2" s="36"/>
      <c r="AC2" s="37" t="s">
        <v>158</v>
      </c>
      <c r="AD2" s="37"/>
      <c r="AE2" s="37"/>
      <c r="AF2" s="37"/>
      <c r="AG2" s="37"/>
      <c r="AH2" s="37"/>
      <c r="AI2" s="37"/>
      <c r="AJ2" s="37"/>
      <c r="AK2" s="37"/>
      <c r="AL2" s="33" t="s">
        <v>159</v>
      </c>
      <c r="AM2" s="34"/>
      <c r="AN2" s="34"/>
      <c r="AO2" s="34"/>
      <c r="AP2" s="34"/>
      <c r="AQ2" s="34"/>
      <c r="AR2" s="34"/>
      <c r="AS2" s="34"/>
      <c r="AT2" s="35"/>
      <c r="AU2" s="36" t="s">
        <v>160</v>
      </c>
      <c r="AV2" s="36"/>
      <c r="AW2" s="36"/>
      <c r="AX2" s="36"/>
      <c r="AY2" s="36"/>
      <c r="AZ2" s="36"/>
      <c r="BA2" s="36"/>
      <c r="BB2" s="36"/>
      <c r="BC2" s="36"/>
      <c r="BD2" s="37" t="s">
        <v>161</v>
      </c>
      <c r="BE2" s="37"/>
      <c r="BF2" s="37"/>
      <c r="BG2" s="37"/>
      <c r="BH2" s="37"/>
      <c r="BI2" s="37"/>
      <c r="BJ2" s="37"/>
      <c r="BK2" s="37"/>
      <c r="BL2" s="37"/>
    </row>
    <row r="3" spans="1:64" ht="16" x14ac:dyDescent="0.2">
      <c r="A3" s="14" t="s">
        <v>17</v>
      </c>
      <c r="B3" s="14" t="s">
        <v>18</v>
      </c>
      <c r="C3" s="15">
        <v>2.7034827711148601E-6</v>
      </c>
      <c r="D3" s="14">
        <v>1.37958725809991E-2</v>
      </c>
      <c r="E3" s="14" t="s">
        <v>19</v>
      </c>
      <c r="H3"/>
      <c r="J3" s="12" t="s">
        <v>152</v>
      </c>
      <c r="K3" s="13">
        <v>0.98067499999999996</v>
      </c>
      <c r="L3" s="13">
        <v>0.87973100000000004</v>
      </c>
      <c r="M3" s="13">
        <v>1.139594</v>
      </c>
      <c r="N3" s="13"/>
      <c r="O3" s="13">
        <v>0.82055299999999998</v>
      </c>
      <c r="P3" s="13">
        <v>0.97283600000000003</v>
      </c>
      <c r="Q3" s="13">
        <v>1.206612</v>
      </c>
      <c r="R3" s="13"/>
      <c r="S3" s="13"/>
      <c r="T3" s="13">
        <v>0.59518099999999996</v>
      </c>
      <c r="U3" s="13">
        <v>0.51953400000000005</v>
      </c>
      <c r="V3" s="13">
        <v>1.0018089999999999</v>
      </c>
      <c r="W3" s="13"/>
      <c r="X3" s="13"/>
      <c r="Y3" s="13"/>
      <c r="Z3" s="13"/>
      <c r="AA3" s="13"/>
      <c r="AB3" s="13"/>
      <c r="AC3" s="13">
        <v>0.35410000000000003</v>
      </c>
      <c r="AD3" s="13">
        <v>0.51101600000000003</v>
      </c>
      <c r="AE3" s="13">
        <v>0.92582799999999998</v>
      </c>
      <c r="AF3" s="13"/>
      <c r="AG3" s="13">
        <v>1.597809</v>
      </c>
      <c r="AH3" s="13">
        <v>0.55842099999999995</v>
      </c>
      <c r="AI3" s="13">
        <v>0.35882900000000001</v>
      </c>
      <c r="AJ3" s="13"/>
      <c r="AK3" s="13"/>
      <c r="AL3" s="13">
        <v>9.2936259999999997</v>
      </c>
      <c r="AM3" s="13">
        <v>9.4322719999999993</v>
      </c>
      <c r="AN3" s="13">
        <v>4.6142859999999999</v>
      </c>
      <c r="AO3" s="13"/>
      <c r="AP3" s="13">
        <v>6.0104160000000002</v>
      </c>
      <c r="AQ3" s="13">
        <v>9.4137889999999995</v>
      </c>
      <c r="AR3" s="13"/>
      <c r="AS3" s="13"/>
      <c r="AT3" s="13"/>
      <c r="AU3" s="13">
        <v>2.2632110000000001</v>
      </c>
      <c r="AV3" s="13">
        <v>4.7984619999999998</v>
      </c>
      <c r="AW3" s="13">
        <v>1.656984</v>
      </c>
      <c r="AX3" s="13">
        <v>3.1976119999999999</v>
      </c>
      <c r="AY3" s="13"/>
      <c r="AZ3" s="13">
        <v>4.7365310000000003</v>
      </c>
      <c r="BA3" s="13">
        <v>2.8107540000000002</v>
      </c>
      <c r="BB3" s="13">
        <v>1.4596100000000001</v>
      </c>
      <c r="BC3" s="13">
        <v>2.0782600000000002</v>
      </c>
      <c r="BD3" s="13">
        <v>1.7038549999999999</v>
      </c>
      <c r="BE3" s="13">
        <v>6.588298</v>
      </c>
      <c r="BF3" s="13">
        <v>4.5100220000000002</v>
      </c>
      <c r="BG3" s="13"/>
      <c r="BH3" s="13">
        <v>2.6615549999999999</v>
      </c>
      <c r="BI3" s="13">
        <v>3.3191989999999998</v>
      </c>
      <c r="BJ3" s="13">
        <v>3.218804</v>
      </c>
      <c r="BK3" s="13"/>
      <c r="BL3" s="13"/>
    </row>
    <row r="4" spans="1:64" ht="14" customHeight="1" x14ac:dyDescent="0.2">
      <c r="A4" s="14" t="s">
        <v>20</v>
      </c>
      <c r="B4" s="14" t="s">
        <v>21</v>
      </c>
      <c r="C4" s="15">
        <v>8.7910786647348596E-6</v>
      </c>
      <c r="D4" s="14">
        <v>2.2430437213070999E-2</v>
      </c>
      <c r="E4" s="14" t="s">
        <v>22</v>
      </c>
      <c r="H4"/>
      <c r="J4" s="12" t="s">
        <v>153</v>
      </c>
      <c r="K4" s="13">
        <v>1.061445</v>
      </c>
      <c r="L4" s="13">
        <v>1.215311</v>
      </c>
      <c r="M4" s="13">
        <v>0.723244</v>
      </c>
      <c r="N4" s="13"/>
      <c r="O4" s="13">
        <v>1.0057229999999999</v>
      </c>
      <c r="P4" s="13">
        <v>1.133535</v>
      </c>
      <c r="Q4" s="13">
        <v>0.86074200000000001</v>
      </c>
      <c r="R4" s="13"/>
      <c r="S4" s="13"/>
      <c r="T4" s="13">
        <v>1.021102</v>
      </c>
      <c r="U4" s="13">
        <v>1.20526</v>
      </c>
      <c r="V4" s="13">
        <v>1.1119270000000001</v>
      </c>
      <c r="W4" s="13"/>
      <c r="X4" s="13"/>
      <c r="Y4" s="13"/>
      <c r="Z4" s="13"/>
      <c r="AA4" s="13"/>
      <c r="AB4" s="13"/>
      <c r="AC4" s="13">
        <v>0.90823399999999999</v>
      </c>
      <c r="AD4" s="13">
        <v>1.4872840000000001</v>
      </c>
      <c r="AE4" s="13">
        <v>0.86261399999999999</v>
      </c>
      <c r="AF4" s="13"/>
      <c r="AG4" s="13">
        <v>0.90854100000000004</v>
      </c>
      <c r="AH4" s="13">
        <v>1.051812</v>
      </c>
      <c r="AI4" s="13">
        <v>2.010821</v>
      </c>
      <c r="AJ4" s="13"/>
      <c r="AK4" s="13"/>
      <c r="AL4" s="13">
        <v>3.1835070000000001</v>
      </c>
      <c r="AM4" s="13">
        <v>2.7026150000000002</v>
      </c>
      <c r="AN4" s="13">
        <v>3.1121029999999998</v>
      </c>
      <c r="AO4" s="13"/>
      <c r="AP4" s="13">
        <v>4.1330369999999998</v>
      </c>
      <c r="AQ4" s="13">
        <v>3.2915100000000002</v>
      </c>
      <c r="AR4" s="13"/>
      <c r="AS4" s="13"/>
      <c r="AT4" s="13"/>
      <c r="AU4" s="13">
        <v>1.493873</v>
      </c>
      <c r="AV4" s="13">
        <v>1.4686129999999999</v>
      </c>
      <c r="AW4" s="13">
        <v>1.539876</v>
      </c>
      <c r="AX4" s="13">
        <v>1.4127350000000001</v>
      </c>
      <c r="AY4" s="13"/>
      <c r="AZ4" s="13">
        <v>2.7972800000000002</v>
      </c>
      <c r="BA4" s="13">
        <v>0.99758999999999998</v>
      </c>
      <c r="BB4" s="13">
        <v>2.0577260000000002</v>
      </c>
      <c r="BC4" s="13">
        <v>2.2055099999999999</v>
      </c>
      <c r="BD4" s="13">
        <v>2.0199280000000002</v>
      </c>
      <c r="BE4" s="13">
        <v>2.2964120000000001</v>
      </c>
      <c r="BF4" s="13">
        <v>2.2266900000000001</v>
      </c>
      <c r="BG4" s="13"/>
      <c r="BH4" s="13">
        <v>2.2855270000000001</v>
      </c>
      <c r="BI4" s="13">
        <v>2.9956049999999999</v>
      </c>
      <c r="BJ4" s="13">
        <v>3.6078739999999998</v>
      </c>
      <c r="BK4" s="13"/>
      <c r="BL4" s="13"/>
    </row>
    <row r="5" spans="1:64" ht="16" x14ac:dyDescent="0.2">
      <c r="A5" s="14" t="s">
        <v>23</v>
      </c>
      <c r="B5" s="14" t="s">
        <v>24</v>
      </c>
      <c r="C5" s="15">
        <v>8.7910786647348596E-6</v>
      </c>
      <c r="D5" s="14">
        <v>1.4953624808714001E-2</v>
      </c>
      <c r="E5" s="14" t="s">
        <v>22</v>
      </c>
      <c r="H5"/>
      <c r="J5" s="12" t="s">
        <v>154</v>
      </c>
      <c r="K5" s="13">
        <v>1.3232109999999999</v>
      </c>
      <c r="L5" s="13">
        <v>0.92141399999999996</v>
      </c>
      <c r="M5" s="13">
        <v>0.75537500000000002</v>
      </c>
      <c r="N5" s="13"/>
      <c r="O5" s="13">
        <v>1.2370159999999999</v>
      </c>
      <c r="P5" s="13">
        <v>0.97049399999999997</v>
      </c>
      <c r="Q5" s="13">
        <v>0.79249000000000003</v>
      </c>
      <c r="R5" s="13"/>
      <c r="S5" s="13"/>
      <c r="T5" s="13">
        <v>0.55962100000000004</v>
      </c>
      <c r="U5" s="13">
        <v>0.77662500000000001</v>
      </c>
      <c r="V5" s="13">
        <v>1.0747580000000001</v>
      </c>
      <c r="W5" s="13"/>
      <c r="X5" s="13"/>
      <c r="Y5" s="13"/>
      <c r="Z5" s="13"/>
      <c r="AA5" s="13"/>
      <c r="AB5" s="13"/>
      <c r="AC5" s="13">
        <v>0.72206800000000004</v>
      </c>
      <c r="AD5" s="13">
        <v>1.222931</v>
      </c>
      <c r="AE5" s="13">
        <v>0.75180599999999997</v>
      </c>
      <c r="AF5" s="13"/>
      <c r="AG5" s="13">
        <v>0.99682499999999996</v>
      </c>
      <c r="AH5" s="13">
        <v>0.95873799999999998</v>
      </c>
      <c r="AI5" s="13">
        <v>0.72693700000000006</v>
      </c>
      <c r="AJ5" s="13"/>
      <c r="AK5" s="13"/>
      <c r="AL5" s="13">
        <v>12.46672</v>
      </c>
      <c r="AM5" s="13">
        <v>12.18788</v>
      </c>
      <c r="AN5" s="13">
        <v>12.203860000000001</v>
      </c>
      <c r="AO5" s="13"/>
      <c r="AP5" s="13">
        <v>10.693339999999999</v>
      </c>
      <c r="AQ5" s="13">
        <v>9.4045989999999993</v>
      </c>
      <c r="AR5" s="13"/>
      <c r="AS5" s="13"/>
      <c r="AT5" s="13"/>
      <c r="AU5" s="13">
        <v>3.7151380000000001</v>
      </c>
      <c r="AV5" s="13">
        <v>4.2347590000000004</v>
      </c>
      <c r="AW5" s="13">
        <v>2.1554950000000002</v>
      </c>
      <c r="AX5" s="13">
        <v>2.4351910000000001</v>
      </c>
      <c r="AY5" s="13"/>
      <c r="AZ5" s="13">
        <v>2.6081979999999998</v>
      </c>
      <c r="BA5" s="13">
        <v>1.2390730000000001</v>
      </c>
      <c r="BB5" s="13">
        <v>2.7894209999999999</v>
      </c>
      <c r="BC5" s="13">
        <v>3.5160520000000002</v>
      </c>
      <c r="BD5" s="13">
        <v>3.7768290000000002</v>
      </c>
      <c r="BE5" s="13">
        <v>6.2847770000000001</v>
      </c>
      <c r="BF5" s="13">
        <v>1.738567</v>
      </c>
      <c r="BG5" s="13"/>
      <c r="BH5" s="13">
        <v>3.3263449999999999</v>
      </c>
      <c r="BI5" s="13">
        <v>3.217025</v>
      </c>
      <c r="BJ5" s="13">
        <v>3.2284619999999999</v>
      </c>
      <c r="BK5" s="13"/>
      <c r="BL5" s="13"/>
    </row>
    <row r="6" spans="1:64" ht="16" x14ac:dyDescent="0.2">
      <c r="A6" s="14" t="s">
        <v>25</v>
      </c>
      <c r="B6" s="14" t="s">
        <v>26</v>
      </c>
      <c r="C6" s="15">
        <v>2.9249913513320399E-5</v>
      </c>
      <c r="D6" s="14">
        <v>3.7315577164618502E-2</v>
      </c>
      <c r="E6" s="14" t="s">
        <v>22</v>
      </c>
      <c r="H6"/>
      <c r="J6" s="12" t="s">
        <v>155</v>
      </c>
      <c r="K6" s="13">
        <v>1.472658</v>
      </c>
      <c r="L6" s="13">
        <v>0.87123200000000001</v>
      </c>
      <c r="M6" s="13">
        <v>0.656111</v>
      </c>
      <c r="N6" s="13"/>
      <c r="O6" s="13">
        <v>1.030848</v>
      </c>
      <c r="P6" s="13">
        <v>0.92107300000000003</v>
      </c>
      <c r="Q6" s="13">
        <v>1.048079</v>
      </c>
      <c r="R6" s="13"/>
      <c r="S6" s="13"/>
      <c r="T6" s="13">
        <v>0.64571400000000001</v>
      </c>
      <c r="U6" s="13">
        <v>1.222575</v>
      </c>
      <c r="V6" s="13">
        <v>0.974858</v>
      </c>
      <c r="W6" s="13"/>
      <c r="X6" s="13"/>
      <c r="Y6" s="13"/>
      <c r="Z6" s="13"/>
      <c r="AA6" s="13"/>
      <c r="AB6" s="13"/>
      <c r="AC6" s="13">
        <v>1.3477460000000001</v>
      </c>
      <c r="AD6" s="13">
        <v>2.1983890000000001</v>
      </c>
      <c r="AE6" s="13">
        <v>1.067321</v>
      </c>
      <c r="AF6" s="13"/>
      <c r="AG6" s="13">
        <v>2.1336309999999998</v>
      </c>
      <c r="AH6" s="13">
        <v>1.003304</v>
      </c>
      <c r="AI6" s="13">
        <v>2.7458209999999998</v>
      </c>
      <c r="AJ6" s="13"/>
      <c r="AK6" s="13"/>
      <c r="AL6" s="13">
        <v>7.2522460000000004</v>
      </c>
      <c r="AM6" s="13">
        <v>6.8146380000000004</v>
      </c>
      <c r="AN6" s="13">
        <v>8.1283300000000001</v>
      </c>
      <c r="AO6" s="13"/>
      <c r="AP6" s="13">
        <v>7.759989</v>
      </c>
      <c r="AQ6" s="13">
        <v>8.1531389999999995</v>
      </c>
      <c r="AR6" s="13"/>
      <c r="AS6" s="13"/>
      <c r="AT6" s="13"/>
      <c r="AU6" s="13">
        <v>9.1008060000000004</v>
      </c>
      <c r="AV6" s="13">
        <v>7.5644369999999999</v>
      </c>
      <c r="AW6" s="13">
        <v>7.8922549999999996</v>
      </c>
      <c r="AX6" s="13">
        <v>8.2081669999999995</v>
      </c>
      <c r="AY6" s="13"/>
      <c r="AZ6" s="13">
        <v>11.491770000000001</v>
      </c>
      <c r="BA6" s="13">
        <v>6.1493880000000001</v>
      </c>
      <c r="BB6" s="13">
        <v>12.88203</v>
      </c>
      <c r="BC6" s="13">
        <v>7.6796509999999998</v>
      </c>
      <c r="BD6" s="13">
        <v>10.587669999999999</v>
      </c>
      <c r="BE6" s="13">
        <v>9.1681779999999993</v>
      </c>
      <c r="BF6" s="13">
        <v>12.984540000000001</v>
      </c>
      <c r="BG6" s="13"/>
      <c r="BH6" s="13">
        <v>10.35045</v>
      </c>
      <c r="BI6" s="13">
        <v>11.300549999999999</v>
      </c>
      <c r="BJ6" s="13">
        <v>10.6831</v>
      </c>
      <c r="BK6" s="13"/>
      <c r="BL6" s="13"/>
    </row>
    <row r="7" spans="1:64" ht="14" customHeight="1" x14ac:dyDescent="0.2">
      <c r="A7" s="14" t="s">
        <v>27</v>
      </c>
      <c r="B7" s="14" t="s">
        <v>28</v>
      </c>
      <c r="C7" s="15">
        <v>3.2786577297533102E-5</v>
      </c>
      <c r="D7" s="14">
        <v>3.3461980789862303E-2</v>
      </c>
      <c r="E7" s="14" t="s">
        <v>29</v>
      </c>
      <c r="H7"/>
    </row>
    <row r="8" spans="1:64" ht="16" x14ac:dyDescent="0.2">
      <c r="A8" s="14" t="s">
        <v>30</v>
      </c>
      <c r="B8" s="14" t="s">
        <v>31</v>
      </c>
      <c r="C8" s="15">
        <v>6.5269529385067902E-5</v>
      </c>
      <c r="D8" s="14">
        <v>5.5511734742000302E-2</v>
      </c>
      <c r="E8" s="14" t="s">
        <v>32</v>
      </c>
      <c r="H8"/>
    </row>
    <row r="9" spans="1:64" ht="16" x14ac:dyDescent="0.2">
      <c r="A9" s="14" t="s">
        <v>33</v>
      </c>
      <c r="B9" s="14" t="s">
        <v>34</v>
      </c>
      <c r="C9" s="15">
        <v>6.5489677937861403E-5</v>
      </c>
      <c r="D9" s="14">
        <v>4.7741975216701003E-2</v>
      </c>
      <c r="E9" s="14" t="s">
        <v>35</v>
      </c>
      <c r="H9"/>
      <c r="M9" s="21" t="s">
        <v>165</v>
      </c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3"/>
    </row>
    <row r="10" spans="1:64" ht="16" x14ac:dyDescent="0.2">
      <c r="A10" s="14" t="s">
        <v>36</v>
      </c>
      <c r="B10" s="14" t="s">
        <v>37</v>
      </c>
      <c r="C10" s="15">
        <v>6.7714582230723902E-5</v>
      </c>
      <c r="D10" s="14">
        <v>4.3193439140423E-2</v>
      </c>
      <c r="E10" s="14" t="s">
        <v>29</v>
      </c>
      <c r="H10"/>
      <c r="M10" s="6"/>
      <c r="N10" s="6"/>
      <c r="O10" s="25" t="s">
        <v>1</v>
      </c>
      <c r="P10" s="25"/>
      <c r="Q10" s="25"/>
      <c r="R10" s="25"/>
      <c r="S10" s="25"/>
      <c r="T10" s="25"/>
      <c r="U10" s="25" t="s">
        <v>2</v>
      </c>
      <c r="V10" s="25"/>
      <c r="W10" s="25"/>
      <c r="X10" s="25"/>
      <c r="Y10" s="25"/>
      <c r="Z10" s="25"/>
      <c r="AA10" s="6"/>
      <c r="AB10" s="6"/>
    </row>
    <row r="11" spans="1:64" ht="16" x14ac:dyDescent="0.2">
      <c r="A11" s="14" t="s">
        <v>38</v>
      </c>
      <c r="B11" s="14" t="s">
        <v>39</v>
      </c>
      <c r="C11" s="15">
        <v>7.5911237996537502E-5</v>
      </c>
      <c r="D11" s="14">
        <v>4.3041671944036797E-2</v>
      </c>
      <c r="E11" s="14" t="s">
        <v>40</v>
      </c>
      <c r="H11"/>
      <c r="M11" s="6"/>
      <c r="N11" s="7" t="s">
        <v>0</v>
      </c>
      <c r="O11" s="26" t="s">
        <v>8</v>
      </c>
      <c r="P11" s="26"/>
      <c r="Q11" s="26"/>
      <c r="R11" s="27" t="s">
        <v>11</v>
      </c>
      <c r="S11" s="27"/>
      <c r="T11" s="27"/>
      <c r="U11" s="28" t="s">
        <v>8</v>
      </c>
      <c r="V11" s="28"/>
      <c r="W11" s="28"/>
      <c r="X11" s="29" t="s">
        <v>11</v>
      </c>
      <c r="Y11" s="29"/>
      <c r="Z11" s="29"/>
      <c r="AA11" s="6"/>
      <c r="AB11" s="7" t="s">
        <v>9</v>
      </c>
    </row>
    <row r="12" spans="1:64" ht="16" x14ac:dyDescent="0.2">
      <c r="A12" s="14" t="s">
        <v>41</v>
      </c>
      <c r="B12" s="14" t="s">
        <v>42</v>
      </c>
      <c r="C12" s="15">
        <v>8.6149683416080906E-5</v>
      </c>
      <c r="D12" s="14">
        <v>4.3962183447226098E-2</v>
      </c>
      <c r="E12" s="14" t="s">
        <v>43</v>
      </c>
      <c r="H12"/>
      <c r="M12" s="24" t="s">
        <v>3</v>
      </c>
      <c r="N12" s="8" t="s">
        <v>4</v>
      </c>
      <c r="O12" s="6">
        <v>747.33500000000004</v>
      </c>
      <c r="P12" s="6">
        <v>672.04200000000003</v>
      </c>
      <c r="Q12" s="6">
        <v>93.536000000000001</v>
      </c>
      <c r="R12" s="6">
        <v>33.536000000000001</v>
      </c>
      <c r="S12" s="6">
        <v>55.536000000000001</v>
      </c>
      <c r="T12" s="6">
        <v>96.364000000000004</v>
      </c>
      <c r="U12" s="6">
        <v>9855.6309999999994</v>
      </c>
      <c r="V12" s="6">
        <v>14291.016</v>
      </c>
      <c r="W12" s="6">
        <v>15191.602000000001</v>
      </c>
      <c r="X12" s="6">
        <v>7518.924</v>
      </c>
      <c r="Y12" s="6">
        <v>8223.8529999999992</v>
      </c>
      <c r="Z12" s="6">
        <v>11256.045</v>
      </c>
      <c r="AA12" s="6"/>
      <c r="AB12" s="6">
        <f>AVERAGE(O12:Q12)</f>
        <v>504.30433333333332</v>
      </c>
    </row>
    <row r="13" spans="1:64" ht="16" x14ac:dyDescent="0.2">
      <c r="A13" s="14" t="s">
        <v>44</v>
      </c>
      <c r="B13" s="14" t="s">
        <v>45</v>
      </c>
      <c r="C13" s="15">
        <v>9.34308281188928E-5</v>
      </c>
      <c r="D13" s="14">
        <v>4.33434105355191E-2</v>
      </c>
      <c r="E13" s="14" t="s">
        <v>46</v>
      </c>
      <c r="H13"/>
      <c r="M13" s="24"/>
      <c r="N13" s="8" t="s">
        <v>5</v>
      </c>
      <c r="O13" s="6">
        <v>2631.9830000000002</v>
      </c>
      <c r="P13" s="6">
        <v>3730.761</v>
      </c>
      <c r="Q13" s="6">
        <v>1617.79</v>
      </c>
      <c r="R13" s="6">
        <v>2012.2760000000001</v>
      </c>
      <c r="S13" s="6">
        <v>3686.0540000000001</v>
      </c>
      <c r="T13" s="6">
        <v>2510.9830000000002</v>
      </c>
      <c r="U13" s="6">
        <v>10107.388000000001</v>
      </c>
      <c r="V13" s="6">
        <v>9091.8529999999992</v>
      </c>
      <c r="W13" s="6">
        <v>12705.459000000001</v>
      </c>
      <c r="X13" s="6">
        <v>17157.702000000001</v>
      </c>
      <c r="Y13" s="6">
        <v>10387.803</v>
      </c>
      <c r="Z13" s="6">
        <v>15209.995000000001</v>
      </c>
      <c r="AA13" s="6"/>
      <c r="AB13" s="6">
        <f>AVERAGE(O13:Q13)</f>
        <v>2660.1780000000003</v>
      </c>
    </row>
    <row r="14" spans="1:64" ht="16" x14ac:dyDescent="0.2">
      <c r="A14" s="14" t="s">
        <v>47</v>
      </c>
      <c r="B14" s="14" t="s">
        <v>48</v>
      </c>
      <c r="C14" s="14">
        <v>1.03225435582818E-4</v>
      </c>
      <c r="D14" s="14">
        <v>4.3896616481593202E-2</v>
      </c>
      <c r="E14" s="14" t="s">
        <v>49</v>
      </c>
      <c r="H14"/>
      <c r="M14" s="24"/>
      <c r="N14" s="9" t="s">
        <v>6</v>
      </c>
      <c r="O14" s="6">
        <v>7164.924</v>
      </c>
      <c r="P14" s="6">
        <v>9081.2379999999994</v>
      </c>
      <c r="Q14" s="6">
        <v>7629.9949999999999</v>
      </c>
      <c r="R14" s="6">
        <v>6412.2669999999998</v>
      </c>
      <c r="S14" s="6">
        <v>8485.1669999999995</v>
      </c>
      <c r="T14" s="6">
        <v>5770.4390000000003</v>
      </c>
      <c r="U14" s="6">
        <v>9892.5300000000007</v>
      </c>
      <c r="V14" s="6">
        <v>9644.116</v>
      </c>
      <c r="W14" s="6">
        <v>8057.4589999999998</v>
      </c>
      <c r="X14" s="6">
        <v>8677.3379999999997</v>
      </c>
      <c r="Y14" s="6">
        <v>8661.6309999999994</v>
      </c>
      <c r="Z14" s="6">
        <v>8216.9240000000009</v>
      </c>
      <c r="AA14" s="6"/>
      <c r="AB14" s="6">
        <f>AVERAGE(O14:Q14)</f>
        <v>7958.7190000000001</v>
      </c>
    </row>
    <row r="15" spans="1:64" ht="16" x14ac:dyDescent="0.2">
      <c r="A15" s="14" t="s">
        <v>50</v>
      </c>
      <c r="B15" s="14" t="s">
        <v>51</v>
      </c>
      <c r="C15" s="14">
        <v>1.1070790581171099E-4</v>
      </c>
      <c r="D15" s="14">
        <v>4.3457111027473801E-2</v>
      </c>
      <c r="E15" s="14" t="s">
        <v>52</v>
      </c>
      <c r="H15"/>
      <c r="M15" s="24" t="s">
        <v>7</v>
      </c>
      <c r="N15" s="8" t="s">
        <v>4</v>
      </c>
      <c r="O15" s="7">
        <f t="shared" ref="O15:Z15" si="0">O12/$AB12</f>
        <v>1.4819127074722738</v>
      </c>
      <c r="P15" s="7">
        <f t="shared" si="0"/>
        <v>1.332611987602724</v>
      </c>
      <c r="Q15" s="7">
        <f t="shared" si="0"/>
        <v>0.1854753049250023</v>
      </c>
      <c r="R15" s="7">
        <f t="shared" si="0"/>
        <v>6.6499527732262198E-2</v>
      </c>
      <c r="S15" s="7">
        <f t="shared" si="0"/>
        <v>0.11012397936960024</v>
      </c>
      <c r="T15" s="7">
        <f t="shared" si="0"/>
        <v>0.19108302989002013</v>
      </c>
      <c r="U15" s="7">
        <f t="shared" si="0"/>
        <v>19.543022632497703</v>
      </c>
      <c r="V15" s="7">
        <f t="shared" si="0"/>
        <v>28.33807892456473</v>
      </c>
      <c r="W15" s="7">
        <f t="shared" si="0"/>
        <v>30.123877579213083</v>
      </c>
      <c r="X15" s="7">
        <f t="shared" si="0"/>
        <v>14.909497109219103</v>
      </c>
      <c r="Y15" s="7">
        <f t="shared" si="0"/>
        <v>16.307321703230787</v>
      </c>
      <c r="Z15" s="7">
        <f t="shared" si="0"/>
        <v>22.319945033190937</v>
      </c>
      <c r="AA15" s="6"/>
      <c r="AB15" s="6"/>
    </row>
    <row r="16" spans="1:64" ht="16" x14ac:dyDescent="0.2">
      <c r="A16" s="14" t="s">
        <v>53</v>
      </c>
      <c r="B16" s="14" t="s">
        <v>54</v>
      </c>
      <c r="C16" s="14">
        <v>1.2912466635784799E-4</v>
      </c>
      <c r="D16" s="14">
        <v>4.7065940887435799E-2</v>
      </c>
      <c r="E16" s="14" t="s">
        <v>52</v>
      </c>
      <c r="H16"/>
      <c r="M16" s="24"/>
      <c r="N16" s="8" t="s">
        <v>5</v>
      </c>
      <c r="O16" s="7">
        <f t="shared" ref="O16:Z16" si="1">O13/$AB13</f>
        <v>0.98940108519053982</v>
      </c>
      <c r="P16" s="7">
        <f t="shared" si="1"/>
        <v>1.4024478813071906</v>
      </c>
      <c r="Q16" s="7">
        <f t="shared" si="1"/>
        <v>0.60815103350226929</v>
      </c>
      <c r="R16" s="7">
        <f t="shared" si="1"/>
        <v>0.75644411764927</v>
      </c>
      <c r="S16" s="7">
        <f t="shared" si="1"/>
        <v>1.3856418630632987</v>
      </c>
      <c r="T16" s="7">
        <f t="shared" si="1"/>
        <v>0.94391540716448297</v>
      </c>
      <c r="U16" s="7">
        <f t="shared" si="1"/>
        <v>3.7995156715076961</v>
      </c>
      <c r="V16" s="7">
        <f t="shared" si="1"/>
        <v>3.4177611422994993</v>
      </c>
      <c r="W16" s="7">
        <f t="shared" si="1"/>
        <v>4.7761687375807176</v>
      </c>
      <c r="X16" s="7">
        <f t="shared" si="1"/>
        <v>6.449832304454814</v>
      </c>
      <c r="Y16" s="7">
        <f t="shared" si="1"/>
        <v>3.9049277905463464</v>
      </c>
      <c r="Z16" s="7">
        <f t="shared" si="1"/>
        <v>5.7176606227102091</v>
      </c>
      <c r="AA16" s="6"/>
      <c r="AB16" s="6"/>
    </row>
    <row r="17" spans="1:28" ht="16" x14ac:dyDescent="0.2">
      <c r="A17" s="14" t="s">
        <v>55</v>
      </c>
      <c r="B17" s="14" t="s">
        <v>56</v>
      </c>
      <c r="C17" s="14">
        <v>1.3190134750706801E-4</v>
      </c>
      <c r="D17" s="14">
        <v>4.4872838421904399E-2</v>
      </c>
      <c r="E17" s="14" t="s">
        <v>40</v>
      </c>
      <c r="H17"/>
      <c r="M17" s="24"/>
      <c r="N17" s="9" t="s">
        <v>6</v>
      </c>
      <c r="O17" s="7">
        <f t="shared" ref="O17:Z17" si="2">O14/$AB14</f>
        <v>0.90026095908148029</v>
      </c>
      <c r="P17" s="7">
        <f t="shared" si="2"/>
        <v>1.1410426728220959</v>
      </c>
      <c r="Q17" s="7">
        <f t="shared" si="2"/>
        <v>0.95869636809642356</v>
      </c>
      <c r="R17" s="7">
        <f t="shared" si="2"/>
        <v>0.80569084044806705</v>
      </c>
      <c r="S17" s="7">
        <f t="shared" si="2"/>
        <v>1.0661473284833902</v>
      </c>
      <c r="T17" s="7">
        <f t="shared" si="2"/>
        <v>0.72504620404364073</v>
      </c>
      <c r="U17" s="7">
        <f t="shared" si="2"/>
        <v>1.2429801831174088</v>
      </c>
      <c r="V17" s="7">
        <f t="shared" si="2"/>
        <v>1.2117673711058274</v>
      </c>
      <c r="W17" s="7">
        <f t="shared" si="2"/>
        <v>1.0124065191898344</v>
      </c>
      <c r="X17" s="7">
        <f t="shared" si="2"/>
        <v>1.0902932997131825</v>
      </c>
      <c r="Y17" s="7">
        <f t="shared" si="2"/>
        <v>1.0883197409030272</v>
      </c>
      <c r="Z17" s="7">
        <f t="shared" si="2"/>
        <v>1.032443035116581</v>
      </c>
      <c r="AA17" s="6"/>
      <c r="AB17" s="6"/>
    </row>
    <row r="18" spans="1:28" ht="16" x14ac:dyDescent="0.2">
      <c r="A18" s="14" t="s">
        <v>57</v>
      </c>
      <c r="B18" s="14" t="s">
        <v>58</v>
      </c>
      <c r="C18" s="14">
        <v>1.4103226573554799E-4</v>
      </c>
      <c r="D18" s="14">
        <v>4.4980478253031198E-2</v>
      </c>
      <c r="E18" s="14" t="s">
        <v>59</v>
      </c>
      <c r="H18"/>
      <c r="M18" s="4"/>
      <c r="N18" s="3"/>
      <c r="O18" s="3"/>
      <c r="P18" s="3"/>
      <c r="Q18" s="3"/>
      <c r="S18" s="4"/>
      <c r="T18" s="3"/>
      <c r="U18" s="3"/>
      <c r="V18" s="3"/>
      <c r="W18" s="3"/>
    </row>
    <row r="19" spans="1:28" ht="16" x14ac:dyDescent="0.2">
      <c r="A19" s="14" t="s">
        <v>60</v>
      </c>
      <c r="B19" s="14" t="s">
        <v>61</v>
      </c>
      <c r="C19" s="14">
        <v>1.49365849596848E-4</v>
      </c>
      <c r="D19" s="14">
        <v>4.4836113558394897E-2</v>
      </c>
      <c r="E19" s="14" t="s">
        <v>62</v>
      </c>
      <c r="H19"/>
      <c r="M19" s="4"/>
      <c r="N19" s="3"/>
      <c r="O19" s="3"/>
      <c r="P19" s="3"/>
      <c r="Q19" s="3"/>
      <c r="S19" s="4"/>
      <c r="T19" s="3"/>
      <c r="U19" s="3"/>
      <c r="V19" s="3"/>
      <c r="W19" s="3"/>
    </row>
    <row r="20" spans="1:28" ht="16" x14ac:dyDescent="0.2">
      <c r="A20" s="14" t="s">
        <v>63</v>
      </c>
      <c r="B20" s="14" t="s">
        <v>64</v>
      </c>
      <c r="C20" s="14">
        <v>1.67269654050225E-4</v>
      </c>
      <c r="D20" s="14">
        <v>4.7420946923238803E-2</v>
      </c>
      <c r="E20" s="14" t="s">
        <v>65</v>
      </c>
      <c r="H20"/>
      <c r="M20" s="31" t="s">
        <v>166</v>
      </c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</row>
    <row r="21" spans="1:28" ht="16" x14ac:dyDescent="0.2">
      <c r="A21" s="14" t="s">
        <v>66</v>
      </c>
      <c r="B21" s="14" t="s">
        <v>67</v>
      </c>
      <c r="C21" s="14">
        <v>2.19994779646584E-4</v>
      </c>
      <c r="D21" s="14">
        <v>5.9085966344027199E-2</v>
      </c>
      <c r="E21" s="14" t="s">
        <v>68</v>
      </c>
      <c r="H21"/>
      <c r="M21" s="6"/>
      <c r="N21" s="6"/>
      <c r="O21" s="25" t="s">
        <v>1</v>
      </c>
      <c r="P21" s="25"/>
      <c r="Q21" s="25"/>
      <c r="R21" s="25"/>
      <c r="S21" s="25"/>
      <c r="T21" s="25"/>
      <c r="U21" s="25" t="s">
        <v>2</v>
      </c>
      <c r="V21" s="25"/>
      <c r="W21" s="25"/>
      <c r="X21" s="25"/>
      <c r="Y21" s="25"/>
      <c r="Z21" s="25"/>
      <c r="AA21" s="6"/>
      <c r="AB21" s="6"/>
    </row>
    <row r="22" spans="1:28" ht="16" x14ac:dyDescent="0.2">
      <c r="A22" s="14" t="s">
        <v>69</v>
      </c>
      <c r="B22" s="14" t="s">
        <v>70</v>
      </c>
      <c r="C22" s="14">
        <v>2.5517777441324402E-4</v>
      </c>
      <c r="D22" s="14">
        <v>6.5108609141539195E-2</v>
      </c>
      <c r="E22" s="14" t="s">
        <v>71</v>
      </c>
      <c r="H22"/>
      <c r="M22" s="6"/>
      <c r="N22" s="7" t="s">
        <v>0</v>
      </c>
      <c r="O22" s="26" t="s">
        <v>8</v>
      </c>
      <c r="P22" s="26"/>
      <c r="Q22" s="26"/>
      <c r="R22" s="27" t="s">
        <v>10</v>
      </c>
      <c r="S22" s="27"/>
      <c r="T22" s="27"/>
      <c r="U22" s="28" t="s">
        <v>8</v>
      </c>
      <c r="V22" s="28"/>
      <c r="W22" s="28"/>
      <c r="X22" s="32" t="s">
        <v>10</v>
      </c>
      <c r="Y22" s="32"/>
      <c r="Z22" s="32"/>
      <c r="AA22" s="6"/>
      <c r="AB22" s="7" t="s">
        <v>9</v>
      </c>
    </row>
    <row r="23" spans="1:28" ht="16" x14ac:dyDescent="0.2">
      <c r="A23" s="14" t="s">
        <v>72</v>
      </c>
      <c r="B23" s="14" t="s">
        <v>73</v>
      </c>
      <c r="C23" s="14">
        <v>2.8478944598566601E-4</v>
      </c>
      <c r="D23" s="14">
        <v>6.9203835374516798E-2</v>
      </c>
      <c r="E23" s="14" t="s">
        <v>74</v>
      </c>
      <c r="H23"/>
      <c r="M23" s="30" t="s">
        <v>3</v>
      </c>
      <c r="N23" s="8" t="s">
        <v>4</v>
      </c>
      <c r="O23" s="14">
        <v>712.79899999999998</v>
      </c>
      <c r="P23" s="14">
        <v>2180.8609999999999</v>
      </c>
      <c r="Q23" s="14">
        <v>4331.7820000000002</v>
      </c>
      <c r="R23" s="14">
        <v>5209.7309999999998</v>
      </c>
      <c r="S23" s="14">
        <v>1926.8409999999999</v>
      </c>
      <c r="T23" s="14">
        <v>1335.82</v>
      </c>
      <c r="U23" s="14">
        <v>13282.087</v>
      </c>
      <c r="V23" s="14">
        <v>16617.936000000002</v>
      </c>
      <c r="W23" s="14">
        <v>10130.602000000001</v>
      </c>
      <c r="X23" s="14">
        <v>3882.953</v>
      </c>
      <c r="Y23" s="14">
        <v>9067.3590000000004</v>
      </c>
      <c r="Z23" s="14">
        <v>3532.953</v>
      </c>
      <c r="AA23" s="6"/>
      <c r="AB23" s="6">
        <f>AVERAGE(O23:Q23)</f>
        <v>2408.4806666666668</v>
      </c>
    </row>
    <row r="24" spans="1:28" ht="16" x14ac:dyDescent="0.2">
      <c r="A24" s="14" t="s">
        <v>75</v>
      </c>
      <c r="B24" s="14" t="s">
        <v>76</v>
      </c>
      <c r="C24" s="14">
        <v>3.0449130167896598E-4</v>
      </c>
      <c r="D24" s="14">
        <v>7.0628141475807399E-2</v>
      </c>
      <c r="E24" s="14" t="s">
        <v>77</v>
      </c>
      <c r="H24"/>
      <c r="M24" s="30"/>
      <c r="N24" s="9" t="s">
        <v>5</v>
      </c>
      <c r="O24" s="14">
        <v>8829.116</v>
      </c>
      <c r="P24" s="14">
        <v>5791.4589999999998</v>
      </c>
      <c r="Q24" s="14">
        <v>6365.1670000000004</v>
      </c>
      <c r="R24" s="14">
        <v>7095.2169999999996</v>
      </c>
      <c r="S24" s="14">
        <v>5899.8029999999999</v>
      </c>
      <c r="T24" s="14">
        <v>10207.530000000001</v>
      </c>
      <c r="U24" s="14">
        <v>9757.4089999999997</v>
      </c>
      <c r="V24" s="14">
        <v>8851.8940000000002</v>
      </c>
      <c r="W24" s="14">
        <v>10274.43</v>
      </c>
      <c r="X24" s="14">
        <v>9970.48</v>
      </c>
      <c r="Y24" s="14">
        <v>8424.7019999999993</v>
      </c>
      <c r="Z24" s="14">
        <v>7931.0950000000003</v>
      </c>
      <c r="AA24" s="6"/>
      <c r="AB24" s="6">
        <f t="shared" ref="AB24:AB25" si="3">AVERAGE(O24:Q24)</f>
        <v>6995.2473333333337</v>
      </c>
    </row>
    <row r="25" spans="1:28" ht="16" x14ac:dyDescent="0.2">
      <c r="A25" s="14" t="s">
        <v>78</v>
      </c>
      <c r="B25" s="14" t="s">
        <v>79</v>
      </c>
      <c r="C25" s="14">
        <v>3.0449130167896598E-4</v>
      </c>
      <c r="D25" s="14">
        <v>6.7557352715989699E-2</v>
      </c>
      <c r="E25" s="14" t="s">
        <v>80</v>
      </c>
      <c r="H25"/>
      <c r="M25" s="30"/>
      <c r="N25" s="9" t="s">
        <v>6</v>
      </c>
      <c r="O25" s="14">
        <v>8065.3379999999997</v>
      </c>
      <c r="P25" s="14">
        <v>11263.48</v>
      </c>
      <c r="Q25" s="14">
        <v>9031.2170000000006</v>
      </c>
      <c r="R25" s="14">
        <v>9312.0450000000001</v>
      </c>
      <c r="S25" s="14">
        <v>11342.602000000001</v>
      </c>
      <c r="T25" s="14">
        <v>8751.5810000000001</v>
      </c>
      <c r="U25" s="14">
        <v>9833.3590000000004</v>
      </c>
      <c r="V25" s="14">
        <v>8876.5300000000007</v>
      </c>
      <c r="W25" s="14">
        <v>14649.450999999999</v>
      </c>
      <c r="X25" s="14">
        <v>9778.2379999999994</v>
      </c>
      <c r="Y25" s="14">
        <v>10082.652</v>
      </c>
      <c r="Z25" s="14">
        <v>10235.409</v>
      </c>
      <c r="AA25" s="6"/>
      <c r="AB25" s="6">
        <f t="shared" si="3"/>
        <v>9453.3449999999993</v>
      </c>
    </row>
    <row r="26" spans="1:28" ht="16" x14ac:dyDescent="0.2">
      <c r="A26" s="14" t="s">
        <v>81</v>
      </c>
      <c r="B26" s="14" t="s">
        <v>82</v>
      </c>
      <c r="C26" s="14">
        <v>3.2642139748337301E-4</v>
      </c>
      <c r="D26" s="14">
        <v>6.9405349639902095E-2</v>
      </c>
      <c r="E26" s="14" t="s">
        <v>80</v>
      </c>
      <c r="H26"/>
      <c r="M26" s="30" t="s">
        <v>7</v>
      </c>
      <c r="N26" s="8" t="s">
        <v>4</v>
      </c>
      <c r="O26" s="7">
        <f t="shared" ref="O26:Z26" si="4">O23/$AB23</f>
        <v>0.29595379770538605</v>
      </c>
      <c r="P26" s="7">
        <f t="shared" si="4"/>
        <v>0.90549242523848361</v>
      </c>
      <c r="Q26" s="7">
        <f t="shared" si="4"/>
        <v>1.7985537770561302</v>
      </c>
      <c r="R26" s="7">
        <f t="shared" si="4"/>
        <v>2.1630777743423861</v>
      </c>
      <c r="S26" s="7">
        <f t="shared" si="4"/>
        <v>0.80002344493250366</v>
      </c>
      <c r="T26" s="7">
        <f t="shared" si="4"/>
        <v>0.55463181352780899</v>
      </c>
      <c r="U26" s="7">
        <f t="shared" si="4"/>
        <v>5.5147160547410108</v>
      </c>
      <c r="V26" s="7">
        <f t="shared" si="4"/>
        <v>6.8997589351627209</v>
      </c>
      <c r="W26" s="7">
        <f t="shared" si="4"/>
        <v>4.2062210173439913</v>
      </c>
      <c r="X26" s="7">
        <f t="shared" si="4"/>
        <v>1.6122001948116114</v>
      </c>
      <c r="Y26" s="7">
        <f t="shared" si="4"/>
        <v>3.7647630414859048</v>
      </c>
      <c r="Z26" s="7">
        <f t="shared" si="4"/>
        <v>1.4668803652427076</v>
      </c>
      <c r="AA26" s="6"/>
      <c r="AB26" s="6"/>
    </row>
    <row r="27" spans="1:28" ht="16" x14ac:dyDescent="0.2">
      <c r="A27" s="14" t="s">
        <v>83</v>
      </c>
      <c r="B27" s="14" t="s">
        <v>84</v>
      </c>
      <c r="C27" s="14">
        <v>3.38976111368846E-4</v>
      </c>
      <c r="D27" s="14">
        <v>6.9191803852608896E-2</v>
      </c>
      <c r="E27" s="14" t="s">
        <v>85</v>
      </c>
      <c r="H27"/>
      <c r="M27" s="30"/>
      <c r="N27" s="9" t="s">
        <v>5</v>
      </c>
      <c r="O27" s="7">
        <f t="shared" ref="O27:Z27" si="5">O24/$AB24</f>
        <v>1.2621592317298096</v>
      </c>
      <c r="P27" s="7">
        <f t="shared" si="5"/>
        <v>0.82791339948809051</v>
      </c>
      <c r="Q27" s="7">
        <f t="shared" si="5"/>
        <v>0.90992736878209979</v>
      </c>
      <c r="R27" s="7">
        <f t="shared" si="5"/>
        <v>1.0142910839178332</v>
      </c>
      <c r="S27" s="7">
        <f t="shared" si="5"/>
        <v>0.84340162954447828</v>
      </c>
      <c r="T27" s="7">
        <f t="shared" si="5"/>
        <v>1.4592093050605501</v>
      </c>
      <c r="U27" s="7">
        <f t="shared" si="5"/>
        <v>1.3948626167232971</v>
      </c>
      <c r="V27" s="7">
        <f t="shared" si="5"/>
        <v>1.2654154425418933</v>
      </c>
      <c r="W27" s="7">
        <f t="shared" si="5"/>
        <v>1.4687729411712009</v>
      </c>
      <c r="X27" s="7">
        <f t="shared" si="5"/>
        <v>1.4253220114876088</v>
      </c>
      <c r="Y27" s="7">
        <f t="shared" si="5"/>
        <v>1.204346551101219</v>
      </c>
      <c r="Z27" s="7">
        <f t="shared" si="5"/>
        <v>1.1337833563378412</v>
      </c>
      <c r="AA27" s="6"/>
      <c r="AB27" s="6"/>
    </row>
    <row r="28" spans="1:28" ht="16" x14ac:dyDescent="0.2">
      <c r="A28" s="14" t="s">
        <v>86</v>
      </c>
      <c r="B28" s="14" t="s">
        <v>87</v>
      </c>
      <c r="C28" s="14">
        <v>4.42022787066171E-4</v>
      </c>
      <c r="D28" s="14">
        <v>8.6755472399948894E-2</v>
      </c>
      <c r="E28" s="14" t="s">
        <v>88</v>
      </c>
      <c r="H28"/>
      <c r="M28" s="30"/>
      <c r="N28" s="9" t="s">
        <v>6</v>
      </c>
      <c r="O28" s="7">
        <f t="shared" ref="O28:Z28" si="6">O25/$AB25</f>
        <v>0.85317292450450077</v>
      </c>
      <c r="P28" s="7">
        <f t="shared" si="6"/>
        <v>1.1914808990891583</v>
      </c>
      <c r="Q28" s="7">
        <f t="shared" si="6"/>
        <v>0.9553461764063409</v>
      </c>
      <c r="R28" s="7">
        <f t="shared" si="6"/>
        <v>0.98505290984302385</v>
      </c>
      <c r="S28" s="7">
        <f t="shared" si="6"/>
        <v>1.1998506348810924</v>
      </c>
      <c r="T28" s="7">
        <f t="shared" si="6"/>
        <v>0.92576553590290001</v>
      </c>
      <c r="U28" s="7">
        <f t="shared" si="6"/>
        <v>1.0401988925613104</v>
      </c>
      <c r="V28" s="7">
        <f t="shared" si="6"/>
        <v>0.93898297375161932</v>
      </c>
      <c r="W28" s="7">
        <f t="shared" si="6"/>
        <v>1.5496579253163827</v>
      </c>
      <c r="X28" s="7">
        <f t="shared" si="6"/>
        <v>1.03436804644282</v>
      </c>
      <c r="Y28" s="7">
        <f t="shared" si="6"/>
        <v>1.0665697697481686</v>
      </c>
      <c r="Z28" s="7">
        <f t="shared" si="6"/>
        <v>1.0827288118650065</v>
      </c>
      <c r="AA28" s="6"/>
      <c r="AB28" s="6"/>
    </row>
    <row r="29" spans="1:28" ht="16" x14ac:dyDescent="0.2">
      <c r="A29" s="14" t="s">
        <v>89</v>
      </c>
      <c r="B29" s="14" t="s">
        <v>90</v>
      </c>
      <c r="C29" s="14">
        <v>4.65959556331015E-4</v>
      </c>
      <c r="D29" s="14">
        <v>8.80663561465619E-2</v>
      </c>
      <c r="E29" s="14" t="s">
        <v>91</v>
      </c>
      <c r="H29"/>
      <c r="Q29" s="11"/>
    </row>
    <row r="30" spans="1:28" ht="16" x14ac:dyDescent="0.2">
      <c r="A30" s="14" t="s">
        <v>92</v>
      </c>
      <c r="B30" s="14" t="s">
        <v>93</v>
      </c>
      <c r="C30" s="14">
        <v>4.7488655324075702E-4</v>
      </c>
      <c r="D30" s="14">
        <v>8.6548074328127902E-2</v>
      </c>
      <c r="E30" s="14" t="s">
        <v>94</v>
      </c>
      <c r="H30"/>
      <c r="Q30" s="11"/>
    </row>
    <row r="31" spans="1:28" ht="16" x14ac:dyDescent="0.2">
      <c r="A31" s="14" t="s">
        <v>95</v>
      </c>
      <c r="B31" s="14" t="s">
        <v>96</v>
      </c>
      <c r="C31" s="14">
        <v>5.9095382124271204E-4</v>
      </c>
      <c r="D31" s="14">
        <v>0.103987494820743</v>
      </c>
      <c r="E31" s="14" t="s">
        <v>97</v>
      </c>
      <c r="H31"/>
      <c r="Q31" s="11"/>
    </row>
    <row r="32" spans="1:28" ht="16" x14ac:dyDescent="0.2">
      <c r="A32" s="14" t="s">
        <v>98</v>
      </c>
      <c r="B32" s="14" t="s">
        <v>99</v>
      </c>
      <c r="C32" s="14">
        <v>5.9469796304790796E-4</v>
      </c>
      <c r="D32" s="14">
        <v>0.101158123514449</v>
      </c>
      <c r="E32" s="14" t="s">
        <v>74</v>
      </c>
      <c r="H32"/>
      <c r="Q32" s="11"/>
    </row>
    <row r="33" spans="1:20" ht="16" x14ac:dyDescent="0.2">
      <c r="A33" s="14" t="s">
        <v>100</v>
      </c>
      <c r="B33" s="14" t="s">
        <v>101</v>
      </c>
      <c r="C33" s="14">
        <v>6.1458403115819001E-4</v>
      </c>
      <c r="D33" s="14">
        <v>0.101168461645169</v>
      </c>
      <c r="E33" s="14" t="s">
        <v>49</v>
      </c>
      <c r="H33"/>
      <c r="I33" s="11"/>
      <c r="J33" s="11"/>
      <c r="K33" s="11"/>
      <c r="L33" s="11"/>
      <c r="M33" s="11"/>
      <c r="N33" s="11"/>
      <c r="O33" s="11"/>
      <c r="P33" s="11"/>
      <c r="Q33" s="11"/>
    </row>
    <row r="34" spans="1:20" ht="16" x14ac:dyDescent="0.2">
      <c r="A34" s="14" t="s">
        <v>102</v>
      </c>
      <c r="B34" s="14" t="s">
        <v>103</v>
      </c>
      <c r="C34" s="14">
        <v>6.1458403115819001E-4</v>
      </c>
      <c r="D34" s="14">
        <v>9.8006947218757703E-2</v>
      </c>
      <c r="E34" s="14" t="s">
        <v>104</v>
      </c>
      <c r="H34"/>
      <c r="I34" s="11"/>
      <c r="J34" s="11"/>
      <c r="K34" s="11"/>
      <c r="L34" s="11"/>
      <c r="M34" s="11"/>
      <c r="N34" s="11"/>
      <c r="O34" s="11"/>
      <c r="P34" s="11"/>
      <c r="Q34" s="11"/>
    </row>
    <row r="35" spans="1:20" ht="16" x14ac:dyDescent="0.2">
      <c r="A35" s="14" t="s">
        <v>105</v>
      </c>
      <c r="B35" s="14" t="s">
        <v>106</v>
      </c>
      <c r="C35" s="14">
        <v>6.4092983350528101E-4</v>
      </c>
      <c r="D35" s="14">
        <v>9.9111058799316698E-2</v>
      </c>
      <c r="E35" s="14" t="s">
        <v>74</v>
      </c>
      <c r="H35"/>
    </row>
    <row r="36" spans="1:20" ht="16" x14ac:dyDescent="0.2">
      <c r="A36" s="14" t="s">
        <v>107</v>
      </c>
      <c r="B36" s="14" t="s">
        <v>108</v>
      </c>
      <c r="C36" s="14">
        <v>7.2271894697657204E-4</v>
      </c>
      <c r="D36" s="14">
        <v>0.10847161136533701</v>
      </c>
      <c r="E36" s="14" t="s">
        <v>29</v>
      </c>
      <c r="H36"/>
    </row>
    <row r="37" spans="1:20" ht="16" x14ac:dyDescent="0.2">
      <c r="A37" s="14" t="s">
        <v>109</v>
      </c>
      <c r="B37" s="14" t="s">
        <v>110</v>
      </c>
      <c r="C37" s="14">
        <v>7.9648638609379995E-4</v>
      </c>
      <c r="D37" s="14">
        <v>0.11612771509247601</v>
      </c>
      <c r="E37" s="14" t="s">
        <v>74</v>
      </c>
      <c r="H37"/>
    </row>
    <row r="38" spans="1:20" ht="16" x14ac:dyDescent="0.2">
      <c r="A38" s="14" t="s">
        <v>111</v>
      </c>
      <c r="B38" s="14" t="s">
        <v>112</v>
      </c>
      <c r="C38" s="14">
        <v>8.5432871413506002E-4</v>
      </c>
      <c r="D38" s="14">
        <v>0.121101095228645</v>
      </c>
      <c r="E38" s="14" t="s">
        <v>74</v>
      </c>
      <c r="H38"/>
    </row>
    <row r="39" spans="1:20" ht="16" x14ac:dyDescent="0.2">
      <c r="A39" s="14" t="s">
        <v>113</v>
      </c>
      <c r="B39" s="14" t="s">
        <v>114</v>
      </c>
      <c r="C39" s="14">
        <v>8.5432871413506002E-4</v>
      </c>
      <c r="D39" s="14">
        <v>0.11782809265489801</v>
      </c>
      <c r="E39" s="14" t="s">
        <v>74</v>
      </c>
      <c r="H39"/>
    </row>
    <row r="40" spans="1:20" ht="16" x14ac:dyDescent="0.2">
      <c r="A40" s="14" t="s">
        <v>115</v>
      </c>
      <c r="B40" s="14" t="s">
        <v>116</v>
      </c>
      <c r="C40" s="14">
        <v>9.1535569764953598E-4</v>
      </c>
      <c r="D40" s="14">
        <v>0.1229226348712</v>
      </c>
      <c r="E40" s="14" t="s">
        <v>74</v>
      </c>
      <c r="H40"/>
    </row>
    <row r="41" spans="1:20" ht="16" x14ac:dyDescent="0.2">
      <c r="A41" s="14" t="s">
        <v>117</v>
      </c>
      <c r="B41" s="14" t="s">
        <v>118</v>
      </c>
      <c r="C41" s="14">
        <v>9.1535569764953598E-4</v>
      </c>
      <c r="D41" s="14">
        <v>0.119770772438605</v>
      </c>
      <c r="E41" s="14" t="s">
        <v>74</v>
      </c>
      <c r="H41"/>
    </row>
    <row r="42" spans="1:20" ht="16" x14ac:dyDescent="0.2">
      <c r="A42" s="14" t="s">
        <v>119</v>
      </c>
      <c r="B42" s="14" t="s">
        <v>120</v>
      </c>
      <c r="C42" s="14">
        <v>9.7968379489623506E-4</v>
      </c>
      <c r="D42" s="14">
        <v>0.12498316013388699</v>
      </c>
      <c r="E42" s="14" t="s">
        <v>74</v>
      </c>
      <c r="H42"/>
    </row>
    <row r="43" spans="1:20" ht="16" x14ac:dyDescent="0.2">
      <c r="A43" s="14" t="s">
        <v>121</v>
      </c>
      <c r="B43" s="14" t="s">
        <v>122</v>
      </c>
      <c r="C43" s="14">
        <v>9.7968379489623506E-4</v>
      </c>
      <c r="D43" s="14">
        <v>0.121934790374524</v>
      </c>
      <c r="E43" s="14" t="s">
        <v>74</v>
      </c>
      <c r="H43"/>
    </row>
    <row r="44" spans="1:20" ht="16" x14ac:dyDescent="0.2">
      <c r="A44" s="14" t="s">
        <v>123</v>
      </c>
      <c r="B44" s="14" t="s">
        <v>124</v>
      </c>
      <c r="C44" s="14">
        <v>1.0142974005973901E-3</v>
      </c>
      <c r="D44" s="14">
        <v>0.123237134172583</v>
      </c>
      <c r="E44" s="14" t="s">
        <v>125</v>
      </c>
      <c r="H44"/>
    </row>
    <row r="45" spans="1:20" ht="16" x14ac:dyDescent="0.2">
      <c r="A45" s="14" t="s">
        <v>126</v>
      </c>
      <c r="B45" s="14" t="s">
        <v>127</v>
      </c>
      <c r="C45" s="14">
        <v>1.02639206772703E-3</v>
      </c>
      <c r="D45" s="14">
        <v>0.121806481897932</v>
      </c>
      <c r="E45" s="14" t="s">
        <v>128</v>
      </c>
      <c r="H45"/>
    </row>
    <row r="46" spans="1:20" ht="16" x14ac:dyDescent="0.2">
      <c r="A46" s="14" t="s">
        <v>129</v>
      </c>
      <c r="B46" s="14" t="s">
        <v>130</v>
      </c>
      <c r="C46" s="14">
        <v>1.02639206772703E-3</v>
      </c>
      <c r="D46" s="14">
        <v>0.119038152763888</v>
      </c>
      <c r="E46" s="14" t="s">
        <v>131</v>
      </c>
      <c r="H46"/>
    </row>
    <row r="47" spans="1:20" ht="16" x14ac:dyDescent="0.2">
      <c r="A47" s="14" t="s">
        <v>132</v>
      </c>
      <c r="B47" s="14" t="s">
        <v>133</v>
      </c>
      <c r="C47" s="14">
        <v>1.0474312056022101E-3</v>
      </c>
      <c r="D47" s="14">
        <v>0.118778698715291</v>
      </c>
      <c r="E47" s="14" t="s">
        <v>134</v>
      </c>
      <c r="H47"/>
    </row>
    <row r="48" spans="1:20" ht="16" x14ac:dyDescent="0.2">
      <c r="A48" s="14" t="s">
        <v>135</v>
      </c>
      <c r="B48" s="14" t="s">
        <v>136</v>
      </c>
      <c r="C48" s="14">
        <v>1.0474312056022101E-3</v>
      </c>
      <c r="D48" s="14">
        <v>0.116196553091045</v>
      </c>
      <c r="E48" s="14" t="s">
        <v>74</v>
      </c>
      <c r="H48"/>
      <c r="R48" s="2"/>
      <c r="S48" s="2"/>
      <c r="T48" s="2"/>
    </row>
    <row r="49" spans="1:20" ht="16" x14ac:dyDescent="0.2">
      <c r="A49" s="14" t="s">
        <v>137</v>
      </c>
      <c r="B49" s="14" t="s">
        <v>138</v>
      </c>
      <c r="C49" s="14">
        <v>1.0474312056022101E-3</v>
      </c>
      <c r="D49" s="14">
        <v>0.113724286004002</v>
      </c>
      <c r="E49" s="14" t="s">
        <v>74</v>
      </c>
      <c r="H49"/>
      <c r="R49" s="10"/>
      <c r="S49" s="10"/>
    </row>
    <row r="50" spans="1:20" ht="16" x14ac:dyDescent="0.2">
      <c r="A50" s="14" t="s">
        <v>139</v>
      </c>
      <c r="B50" s="14" t="s">
        <v>140</v>
      </c>
      <c r="C50" s="14">
        <v>1.11871782215025E-3</v>
      </c>
      <c r="D50" s="14">
        <v>0.118933688467348</v>
      </c>
      <c r="E50" s="14" t="s">
        <v>74</v>
      </c>
      <c r="H50"/>
      <c r="R50" s="10"/>
      <c r="S50" s="10"/>
    </row>
    <row r="51" spans="1:20" ht="16" x14ac:dyDescent="0.2">
      <c r="A51" s="14" t="s">
        <v>141</v>
      </c>
      <c r="B51" s="14" t="s">
        <v>142</v>
      </c>
      <c r="C51" s="14">
        <v>1.2417949353381601E-3</v>
      </c>
      <c r="D51" s="14">
        <v>0.12932407255164599</v>
      </c>
      <c r="E51" s="14" t="s">
        <v>143</v>
      </c>
      <c r="H51"/>
    </row>
    <row r="52" spans="1:20" ht="16" x14ac:dyDescent="0.2">
      <c r="A52" s="14" t="s">
        <v>144</v>
      </c>
      <c r="B52" s="14" t="s">
        <v>145</v>
      </c>
      <c r="C52" s="14">
        <v>1.27239641329015E-3</v>
      </c>
      <c r="D52" s="14">
        <v>0.129860777940393</v>
      </c>
      <c r="E52" s="14" t="s">
        <v>74</v>
      </c>
      <c r="H52"/>
    </row>
    <row r="53" spans="1:20" ht="16" x14ac:dyDescent="0.2">
      <c r="A53" s="14" t="s">
        <v>146</v>
      </c>
      <c r="B53" s="14" t="s">
        <v>147</v>
      </c>
      <c r="C53" s="14">
        <v>1.72722522428256E-3</v>
      </c>
      <c r="D53" s="14">
        <v>0.172824123912037</v>
      </c>
      <c r="E53" s="14" t="s">
        <v>74</v>
      </c>
      <c r="H53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 ht="16" x14ac:dyDescent="0.2">
      <c r="A54" s="14" t="s">
        <v>148</v>
      </c>
      <c r="B54" s="14" t="s">
        <v>149</v>
      </c>
      <c r="C54" s="14">
        <v>2.0161504815803702E-3</v>
      </c>
      <c r="D54" s="14">
        <v>0.19785415206739701</v>
      </c>
      <c r="E54" s="14" t="s">
        <v>150</v>
      </c>
      <c r="H54"/>
      <c r="I54" s="3"/>
      <c r="J54" s="3"/>
      <c r="K54" s="3"/>
      <c r="L54" s="3"/>
      <c r="M54" s="3"/>
      <c r="N54" s="2"/>
      <c r="O54" s="2"/>
      <c r="P54" s="2"/>
    </row>
    <row r="55" spans="1:20" x14ac:dyDescent="0.15">
      <c r="A55" s="5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2"/>
      <c r="O55" s="2"/>
      <c r="P55" s="2"/>
    </row>
    <row r="56" spans="1:20" x14ac:dyDescent="0.15">
      <c r="A56" s="5"/>
      <c r="B56" s="3"/>
      <c r="C56" s="3"/>
      <c r="D56" s="3"/>
      <c r="E56" s="3"/>
      <c r="F56" s="3"/>
      <c r="G56" s="3"/>
      <c r="N56" s="2"/>
      <c r="O56" s="2"/>
      <c r="P56" s="2"/>
    </row>
    <row r="57" spans="1:20" x14ac:dyDescent="0.15">
      <c r="A57" s="20" t="s">
        <v>162</v>
      </c>
      <c r="B57" s="20"/>
      <c r="C57" s="20"/>
      <c r="D57" s="20"/>
      <c r="E57" s="20"/>
      <c r="F57" s="20"/>
      <c r="G57" s="20"/>
      <c r="N57" s="2"/>
      <c r="O57" s="2"/>
      <c r="P57" s="2"/>
    </row>
    <row r="58" spans="1:20" x14ac:dyDescent="0.15">
      <c r="A58" s="16" t="s">
        <v>171</v>
      </c>
      <c r="B58" s="19" t="s">
        <v>1</v>
      </c>
      <c r="C58" s="19"/>
      <c r="D58" s="19"/>
      <c r="E58" s="19" t="s">
        <v>2</v>
      </c>
      <c r="F58" s="19"/>
      <c r="G58" s="19"/>
      <c r="N58" s="2"/>
      <c r="O58" s="2"/>
      <c r="P58" s="2"/>
    </row>
    <row r="59" spans="1:20" x14ac:dyDescent="0.15">
      <c r="A59" s="17" t="s">
        <v>153</v>
      </c>
      <c r="B59" s="18">
        <v>20.245226720000002</v>
      </c>
      <c r="C59" s="18">
        <v>22.256282880000001</v>
      </c>
      <c r="D59" s="18">
        <v>19.713007090000001</v>
      </c>
      <c r="E59" s="18">
        <v>120.5849487</v>
      </c>
      <c r="F59" s="18">
        <v>87.649584489999995</v>
      </c>
      <c r="G59" s="18">
        <v>105.02365829999999</v>
      </c>
      <c r="N59" s="2"/>
      <c r="O59" s="2"/>
      <c r="P59" s="2"/>
    </row>
    <row r="60" spans="1:20" x14ac:dyDescent="0.15">
      <c r="A60" s="17" t="s">
        <v>163</v>
      </c>
      <c r="B60" s="18">
        <v>29.693888900000001</v>
      </c>
      <c r="C60" s="18">
        <v>29.992054629999998</v>
      </c>
      <c r="D60" s="18">
        <v>31.321032720000002</v>
      </c>
      <c r="E60" s="18">
        <v>496.41590830000001</v>
      </c>
      <c r="F60" s="18">
        <v>426.14701100000002</v>
      </c>
      <c r="G60" s="18">
        <v>530.80786490000003</v>
      </c>
      <c r="N60" s="2"/>
      <c r="O60" s="2"/>
      <c r="P60" s="2"/>
    </row>
    <row r="61" spans="1:20" x14ac:dyDescent="0.15">
      <c r="A61" s="17" t="s">
        <v>152</v>
      </c>
      <c r="B61" s="18">
        <v>73.013602759999998</v>
      </c>
      <c r="C61" s="18">
        <v>63.549152429999999</v>
      </c>
      <c r="D61" s="18">
        <v>66.970569229999995</v>
      </c>
      <c r="E61" s="18">
        <v>1308.7722940000001</v>
      </c>
      <c r="F61" s="18">
        <v>1268.1928929999999</v>
      </c>
      <c r="G61" s="18">
        <v>1284.12256</v>
      </c>
      <c r="N61" s="2"/>
      <c r="O61" s="2"/>
      <c r="P61" s="2"/>
    </row>
    <row r="62" spans="1:20" x14ac:dyDescent="0.15">
      <c r="A62" s="17" t="s">
        <v>167</v>
      </c>
      <c r="B62" s="18">
        <v>1.935107366</v>
      </c>
      <c r="C62" s="18">
        <v>2.6565149999999999E-2</v>
      </c>
      <c r="D62" s="18">
        <v>2.3680372300000001</v>
      </c>
      <c r="E62" s="18">
        <v>1.2761662E-2</v>
      </c>
      <c r="F62" s="18">
        <v>0.106148346</v>
      </c>
      <c r="G62" s="18">
        <v>8.1434730999999996E-2</v>
      </c>
      <c r="N62" s="2"/>
      <c r="O62" s="2"/>
      <c r="P62" s="2"/>
    </row>
    <row r="63" spans="1:20" x14ac:dyDescent="0.15">
      <c r="A63" s="17" t="s">
        <v>168</v>
      </c>
      <c r="B63" s="18">
        <v>9.3418976000000001E-2</v>
      </c>
      <c r="C63" s="18">
        <v>5.3130299999999998E-3</v>
      </c>
      <c r="D63" s="18">
        <v>2.5795612999999998E-2</v>
      </c>
      <c r="E63" s="18">
        <v>1.2761662E-2</v>
      </c>
      <c r="F63" s="18">
        <v>9.6498499999999997E-3</v>
      </c>
      <c r="G63" s="18">
        <v>5.4289819999999997E-3</v>
      </c>
      <c r="N63" s="2"/>
      <c r="O63" s="2"/>
      <c r="P63" s="2"/>
    </row>
    <row r="64" spans="1:20" x14ac:dyDescent="0.15">
      <c r="A64" s="17" t="s">
        <v>169</v>
      </c>
      <c r="B64" s="18" t="s">
        <v>170</v>
      </c>
      <c r="C64" s="18" t="s">
        <v>170</v>
      </c>
      <c r="D64" s="18" t="s">
        <v>170</v>
      </c>
      <c r="E64" s="18" t="s">
        <v>170</v>
      </c>
      <c r="F64" s="18" t="s">
        <v>170</v>
      </c>
      <c r="G64" s="18" t="s">
        <v>170</v>
      </c>
      <c r="N64" s="2"/>
      <c r="O64" s="2"/>
      <c r="P64" s="2"/>
    </row>
    <row r="65" spans="14:16" x14ac:dyDescent="0.15">
      <c r="N65" s="2"/>
      <c r="O65" s="2"/>
      <c r="P65" s="2"/>
    </row>
  </sheetData>
  <mergeCells count="29">
    <mergeCell ref="AL2:AT2"/>
    <mergeCell ref="AU2:BC2"/>
    <mergeCell ref="BD2:BL2"/>
    <mergeCell ref="J1:BL1"/>
    <mergeCell ref="A1:E1"/>
    <mergeCell ref="K2:S2"/>
    <mergeCell ref="T2:AB2"/>
    <mergeCell ref="AC2:AK2"/>
    <mergeCell ref="U21:Z21"/>
    <mergeCell ref="O22:Q22"/>
    <mergeCell ref="R22:T22"/>
    <mergeCell ref="U22:W22"/>
    <mergeCell ref="X22:Z22"/>
    <mergeCell ref="B58:D58"/>
    <mergeCell ref="E58:G58"/>
    <mergeCell ref="A57:G57"/>
    <mergeCell ref="M9:AB9"/>
    <mergeCell ref="M12:M14"/>
    <mergeCell ref="M15:M17"/>
    <mergeCell ref="O10:T10"/>
    <mergeCell ref="U10:Z10"/>
    <mergeCell ref="O11:Q11"/>
    <mergeCell ref="R11:T11"/>
    <mergeCell ref="U11:W11"/>
    <mergeCell ref="X11:Z11"/>
    <mergeCell ref="M23:M25"/>
    <mergeCell ref="M26:M28"/>
    <mergeCell ref="M20:AB20"/>
    <mergeCell ref="O21:T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1T18:52:20Z</dcterms:created>
  <dcterms:modified xsi:type="dcterms:W3CDTF">2022-09-12T23:17:16Z</dcterms:modified>
</cp:coreProperties>
</file>